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480" yWindow="120" windowWidth="16620" windowHeight="152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" l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2" uniqueCount="32">
  <si>
    <t>Exon 1</t>
  </si>
  <si>
    <t>Exon 2</t>
  </si>
  <si>
    <t>Exon 3</t>
  </si>
  <si>
    <t>Exon 4</t>
  </si>
  <si>
    <t>Exon 5</t>
  </si>
  <si>
    <t>Exon 6</t>
  </si>
  <si>
    <t>Exon 7</t>
  </si>
  <si>
    <t xml:space="preserve">Exon 8 </t>
  </si>
  <si>
    <t xml:space="preserve">Exon 9 </t>
  </si>
  <si>
    <t>Exon 10</t>
  </si>
  <si>
    <t>Exon 11</t>
  </si>
  <si>
    <t>Exon 12</t>
  </si>
  <si>
    <t>Exon 13</t>
  </si>
  <si>
    <t>Exon 14</t>
  </si>
  <si>
    <t>Exon 15</t>
  </si>
  <si>
    <t>Exon 16</t>
  </si>
  <si>
    <t>Exon 17</t>
  </si>
  <si>
    <t>Exon 18</t>
  </si>
  <si>
    <t>Exon 19</t>
  </si>
  <si>
    <t>Exon 20</t>
  </si>
  <si>
    <t>Exon 21</t>
  </si>
  <si>
    <t>Exon B</t>
  </si>
  <si>
    <t>Exon 22</t>
  </si>
  <si>
    <t>Exon 23</t>
  </si>
  <si>
    <t>Exon 24</t>
  </si>
  <si>
    <t>Exon 25</t>
  </si>
  <si>
    <t>Control 1</t>
  </si>
  <si>
    <t>Control 2</t>
  </si>
  <si>
    <t>Control 3</t>
  </si>
  <si>
    <t>Average</t>
  </si>
  <si>
    <t>Exon #</t>
  </si>
  <si>
    <r>
      <t xml:space="preserve">Table S1: </t>
    </r>
    <r>
      <rPr>
        <sz val="12"/>
        <color theme="1"/>
        <rFont val="Arial"/>
        <family val="2"/>
      </rPr>
      <t>DNAnexus Alternative Splicing analyses quantified exon us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G6" sqref="G6"/>
    </sheetView>
  </sheetViews>
  <sheetFormatPr baseColWidth="10" defaultColWidth="8.83203125" defaultRowHeight="15" x14ac:dyDescent="0"/>
  <cols>
    <col min="1" max="1" width="18" style="4" customWidth="1"/>
    <col min="2" max="5" width="18" style="5" customWidth="1"/>
  </cols>
  <sheetData>
    <row r="1" spans="1:5" s="2" customFormat="1" ht="23" customHeight="1">
      <c r="A1" s="6" t="s">
        <v>31</v>
      </c>
      <c r="B1" s="6"/>
      <c r="C1" s="6"/>
      <c r="D1" s="6"/>
      <c r="E1" s="6"/>
    </row>
    <row r="2" spans="1:5" s="1" customFormat="1">
      <c r="A2" s="3" t="s">
        <v>30</v>
      </c>
      <c r="B2" s="3" t="s">
        <v>26</v>
      </c>
      <c r="C2" s="3" t="s">
        <v>27</v>
      </c>
      <c r="D2" s="3" t="s">
        <v>28</v>
      </c>
      <c r="E2" s="3" t="s">
        <v>29</v>
      </c>
    </row>
    <row r="3" spans="1:5">
      <c r="A3" s="3" t="s">
        <v>0</v>
      </c>
      <c r="B3" s="3">
        <v>24.746500000000001</v>
      </c>
      <c r="C3" s="3">
        <v>11.5754</v>
      </c>
      <c r="D3" s="3">
        <v>20.5166</v>
      </c>
      <c r="E3" s="3">
        <f t="shared" ref="E3:E28" si="0">AVERAGE(B3:D3)</f>
        <v>18.946166666666667</v>
      </c>
    </row>
    <row r="4" spans="1:5">
      <c r="A4" s="3" t="s">
        <v>1</v>
      </c>
      <c r="B4" s="3">
        <v>15.1638</v>
      </c>
      <c r="C4" s="3">
        <v>25.9986</v>
      </c>
      <c r="D4" s="3">
        <v>18.876799999999999</v>
      </c>
      <c r="E4" s="3">
        <f t="shared" si="0"/>
        <v>20.013066666666663</v>
      </c>
    </row>
    <row r="5" spans="1:5">
      <c r="A5" s="3" t="s">
        <v>2</v>
      </c>
      <c r="B5" s="3">
        <v>32.602699999999999</v>
      </c>
      <c r="C5" s="3">
        <v>12.0762</v>
      </c>
      <c r="D5" s="3">
        <v>13.5029</v>
      </c>
      <c r="E5" s="3">
        <f t="shared" si="0"/>
        <v>19.393933333333333</v>
      </c>
    </row>
    <row r="6" spans="1:5">
      <c r="A6" s="3" t="s">
        <v>3</v>
      </c>
      <c r="B6" s="3">
        <v>17.215399999999999</v>
      </c>
      <c r="C6" s="3">
        <v>10.9986</v>
      </c>
      <c r="D6" s="3">
        <v>13.3809</v>
      </c>
      <c r="E6" s="3">
        <f t="shared" si="0"/>
        <v>13.864966666666666</v>
      </c>
    </row>
    <row r="7" spans="1:5">
      <c r="A7" s="3" t="s">
        <v>4</v>
      </c>
      <c r="B7" s="3">
        <v>7.2204199999999998</v>
      </c>
      <c r="C7" s="3">
        <v>9.1416000000000004</v>
      </c>
      <c r="D7" s="3">
        <v>12.180300000000001</v>
      </c>
      <c r="E7" s="3">
        <f t="shared" si="0"/>
        <v>9.5141066666666685</v>
      </c>
    </row>
    <row r="8" spans="1:5">
      <c r="A8" s="3" t="s">
        <v>5</v>
      </c>
      <c r="B8" s="3">
        <v>8.2320899999999995</v>
      </c>
      <c r="C8" s="3">
        <v>5.5688700000000004</v>
      </c>
      <c r="D8" s="3">
        <v>14.181900000000001</v>
      </c>
      <c r="E8" s="3">
        <f t="shared" si="0"/>
        <v>9.3276200000000014</v>
      </c>
    </row>
    <row r="9" spans="1:5">
      <c r="A9" s="3" t="s">
        <v>6</v>
      </c>
      <c r="B9" s="3">
        <v>15.300800000000001</v>
      </c>
      <c r="C9" s="3">
        <v>9.0747300000000006</v>
      </c>
      <c r="D9" s="3">
        <v>15.181900000000001</v>
      </c>
      <c r="E9" s="3">
        <f t="shared" si="0"/>
        <v>13.185810000000002</v>
      </c>
    </row>
    <row r="10" spans="1:5">
      <c r="A10" s="3" t="s">
        <v>7</v>
      </c>
      <c r="B10" s="3">
        <v>11.3866</v>
      </c>
      <c r="C10" s="3">
        <v>3.0762900000000002</v>
      </c>
      <c r="D10" s="3">
        <v>7.1830800000000004</v>
      </c>
      <c r="E10" s="3">
        <f t="shared" si="0"/>
        <v>7.2153233333333331</v>
      </c>
    </row>
    <row r="11" spans="1:5">
      <c r="A11" s="3" t="s">
        <v>8</v>
      </c>
      <c r="B11" s="3">
        <v>9.2357999999999993</v>
      </c>
      <c r="C11" s="3">
        <v>2.0762900000000002</v>
      </c>
      <c r="D11" s="3">
        <v>7.1832599999999998</v>
      </c>
      <c r="E11" s="3">
        <f t="shared" si="0"/>
        <v>6.1651166666666661</v>
      </c>
    </row>
    <row r="12" spans="1:5">
      <c r="A12" s="3" t="s">
        <v>9</v>
      </c>
      <c r="B12" s="3">
        <v>19.220400000000001</v>
      </c>
      <c r="C12" s="3">
        <v>3.0762900000000002</v>
      </c>
      <c r="D12" s="3">
        <v>11.183299999999999</v>
      </c>
      <c r="E12" s="3">
        <f t="shared" si="0"/>
        <v>11.159996666666666</v>
      </c>
    </row>
    <row r="13" spans="1:5">
      <c r="A13" s="3" t="s">
        <v>10</v>
      </c>
      <c r="B13" s="3">
        <v>16.386600000000001</v>
      </c>
      <c r="C13" s="3">
        <v>4.0762900000000002</v>
      </c>
      <c r="D13" s="3">
        <v>8.1832600000000006</v>
      </c>
      <c r="E13" s="3">
        <f t="shared" si="0"/>
        <v>9.5487166666666674</v>
      </c>
    </row>
    <row r="14" spans="1:5">
      <c r="A14" s="3" t="s">
        <v>11</v>
      </c>
      <c r="B14" s="3">
        <v>2.3866399999999999</v>
      </c>
      <c r="C14" s="3">
        <v>1.07629</v>
      </c>
      <c r="D14" s="3">
        <v>2.1830799999999999</v>
      </c>
      <c r="E14" s="3">
        <f t="shared" si="0"/>
        <v>1.8820033333333335</v>
      </c>
    </row>
    <row r="15" spans="1:5">
      <c r="A15" s="3" t="s">
        <v>12</v>
      </c>
      <c r="B15" s="3">
        <v>3.3866399999999999</v>
      </c>
      <c r="C15" s="3">
        <v>1.07629</v>
      </c>
      <c r="D15" s="3">
        <v>4.1832599999999998</v>
      </c>
      <c r="E15" s="3">
        <f t="shared" si="0"/>
        <v>2.8820633333333334</v>
      </c>
    </row>
    <row r="16" spans="1:5">
      <c r="A16" s="3" t="s">
        <v>13</v>
      </c>
      <c r="B16" s="3">
        <v>3</v>
      </c>
      <c r="C16" s="3">
        <v>2</v>
      </c>
      <c r="D16" s="3">
        <v>13.5412</v>
      </c>
      <c r="E16" s="3">
        <f t="shared" si="0"/>
        <v>6.1803999999999997</v>
      </c>
    </row>
    <row r="17" spans="1:5">
      <c r="A17" s="3" t="s">
        <v>14</v>
      </c>
      <c r="B17" s="3">
        <v>16.247800000000002</v>
      </c>
      <c r="C17" s="3">
        <v>13</v>
      </c>
      <c r="D17" s="3">
        <v>27.363199999999999</v>
      </c>
      <c r="E17" s="3">
        <f t="shared" si="0"/>
        <v>18.870333333333335</v>
      </c>
    </row>
    <row r="18" spans="1:5">
      <c r="A18" s="3" t="s">
        <v>15</v>
      </c>
      <c r="B18" s="3">
        <v>22.220300000000002</v>
      </c>
      <c r="C18" s="3">
        <v>14.1526</v>
      </c>
      <c r="D18" s="3">
        <v>26.183199999999999</v>
      </c>
      <c r="E18" s="3">
        <f t="shared" si="0"/>
        <v>20.852033333333335</v>
      </c>
    </row>
    <row r="19" spans="1:5">
      <c r="A19" s="3" t="s">
        <v>16</v>
      </c>
      <c r="B19" s="3">
        <v>23.025200000000002</v>
      </c>
      <c r="C19" s="3">
        <v>11.841900000000001</v>
      </c>
      <c r="D19" s="3">
        <v>11.183299999999999</v>
      </c>
      <c r="E19" s="3">
        <f t="shared" si="0"/>
        <v>15.350133333333332</v>
      </c>
    </row>
    <row r="20" spans="1:5">
      <c r="A20" s="3" t="s">
        <v>17</v>
      </c>
      <c r="B20" s="3">
        <v>23.2193</v>
      </c>
      <c r="C20" s="3">
        <v>14.9918</v>
      </c>
      <c r="D20" s="3">
        <v>13.183299999999999</v>
      </c>
      <c r="E20" s="3">
        <f t="shared" si="0"/>
        <v>17.131466666666668</v>
      </c>
    </row>
    <row r="21" spans="1:5">
      <c r="A21" s="3" t="s">
        <v>18</v>
      </c>
      <c r="B21" s="3">
        <v>11.3139</v>
      </c>
      <c r="C21" s="3">
        <v>13.176600000000001</v>
      </c>
      <c r="D21" s="3">
        <v>14.3809</v>
      </c>
      <c r="E21" s="3">
        <f t="shared" si="0"/>
        <v>12.957133333333333</v>
      </c>
    </row>
    <row r="22" spans="1:5">
      <c r="A22" s="3" t="s">
        <v>19</v>
      </c>
      <c r="B22" s="3">
        <v>26.191600000000001</v>
      </c>
      <c r="C22" s="3">
        <v>14.073600000000001</v>
      </c>
      <c r="D22" s="3">
        <v>18.154800000000002</v>
      </c>
      <c r="E22" s="3">
        <f t="shared" si="0"/>
        <v>19.473333333333333</v>
      </c>
    </row>
    <row r="23" spans="1:5">
      <c r="A23" s="3" t="s">
        <v>20</v>
      </c>
      <c r="B23" s="3">
        <v>29.165800000000001</v>
      </c>
      <c r="C23" s="3">
        <v>11</v>
      </c>
      <c r="D23" s="3">
        <v>27.977799999999998</v>
      </c>
      <c r="E23" s="3">
        <f t="shared" si="0"/>
        <v>22.714533333333335</v>
      </c>
    </row>
    <row r="24" spans="1:5">
      <c r="A24" s="3" t="s">
        <v>21</v>
      </c>
      <c r="B24" s="3">
        <v>56.465800000000002</v>
      </c>
      <c r="C24" s="3">
        <v>27.486499999999999</v>
      </c>
      <c r="D24" s="3">
        <v>49.710599999999999</v>
      </c>
      <c r="E24" s="3">
        <f t="shared" si="0"/>
        <v>44.554300000000005</v>
      </c>
    </row>
    <row r="25" spans="1:5">
      <c r="A25" s="3" t="s">
        <v>22</v>
      </c>
      <c r="B25" s="3">
        <v>18.245200000000001</v>
      </c>
      <c r="C25" s="3">
        <v>9.1451499999999992</v>
      </c>
      <c r="D25" s="3">
        <v>21.994900000000001</v>
      </c>
      <c r="E25" s="3">
        <f t="shared" si="0"/>
        <v>16.461749999999999</v>
      </c>
    </row>
    <row r="26" spans="1:5">
      <c r="A26" s="3" t="s">
        <v>23</v>
      </c>
      <c r="B26" s="3">
        <v>20.267800000000001</v>
      </c>
      <c r="C26" s="3">
        <v>13.166399999999999</v>
      </c>
      <c r="D26" s="3">
        <v>16.530200000000001</v>
      </c>
      <c r="E26" s="3">
        <f t="shared" si="0"/>
        <v>16.654800000000002</v>
      </c>
    </row>
    <row r="27" spans="1:5">
      <c r="A27" s="3" t="s">
        <v>24</v>
      </c>
      <c r="B27" s="3">
        <v>15.0131</v>
      </c>
      <c r="C27" s="3">
        <v>6</v>
      </c>
      <c r="D27" s="3">
        <v>12.4445</v>
      </c>
      <c r="E27" s="3">
        <f t="shared" si="0"/>
        <v>11.152533333333333</v>
      </c>
    </row>
    <row r="28" spans="1:5">
      <c r="A28" s="3" t="s">
        <v>25</v>
      </c>
      <c r="B28" s="3">
        <v>115</v>
      </c>
      <c r="C28" s="3">
        <v>79</v>
      </c>
      <c r="D28" s="3">
        <v>92</v>
      </c>
      <c r="E28" s="3">
        <f t="shared" si="0"/>
        <v>95.333333333333329</v>
      </c>
    </row>
  </sheetData>
  <mergeCells count="1">
    <mergeCell ref="A1:E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exas Tech University Health Sciences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mer, Rebecca</dc:creator>
  <cp:lastModifiedBy>Beverly Chilton</cp:lastModifiedBy>
  <dcterms:created xsi:type="dcterms:W3CDTF">2013-03-27T18:12:49Z</dcterms:created>
  <dcterms:modified xsi:type="dcterms:W3CDTF">2013-05-20T19:49:04Z</dcterms:modified>
</cp:coreProperties>
</file>